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pra\Desktop\ATTIVITA' IN CORSO\BIANCA2024\PAPERS\UL\"/>
    </mc:Choice>
  </mc:AlternateContent>
  <bookViews>
    <workbookView xWindow="0" yWindow="0" windowWidth="23040" windowHeight="9072"/>
  </bookViews>
  <sheets>
    <sheet name="Foglio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1" l="1"/>
  <c r="D26" i="1"/>
  <c r="E25" i="1"/>
  <c r="D25" i="1"/>
  <c r="E21" i="1"/>
  <c r="D21" i="1"/>
  <c r="E20" i="1"/>
  <c r="D20" i="1"/>
  <c r="E11" i="1"/>
  <c r="D11" i="1"/>
  <c r="E10" i="1"/>
  <c r="D10" i="1"/>
</calcChain>
</file>

<file path=xl/sharedStrings.xml><?xml version="1.0" encoding="utf-8"?>
<sst xmlns="http://schemas.openxmlformats.org/spreadsheetml/2006/main" count="37" uniqueCount="27">
  <si>
    <t>Mean nm</t>
  </si>
  <si>
    <t>Conc Part/ml</t>
  </si>
  <si>
    <t>UL-W1</t>
  </si>
  <si>
    <t>UL-W2</t>
  </si>
  <si>
    <t>UL-W3</t>
  </si>
  <si>
    <t>UL-W4</t>
  </si>
  <si>
    <t>UL-W5</t>
  </si>
  <si>
    <t>UL-W6</t>
  </si>
  <si>
    <t>UL-W7</t>
  </si>
  <si>
    <t>Winter</t>
  </si>
  <si>
    <t>UL-W8</t>
  </si>
  <si>
    <t>UL-W9</t>
  </si>
  <si>
    <t>Average</t>
  </si>
  <si>
    <t>UL-W10</t>
  </si>
  <si>
    <t>St.dev</t>
  </si>
  <si>
    <t>UL-S1</t>
  </si>
  <si>
    <t>UL-S2</t>
  </si>
  <si>
    <t>UL-S3</t>
  </si>
  <si>
    <t>UL-S4</t>
  </si>
  <si>
    <t>UL-S5</t>
  </si>
  <si>
    <t>UL-S6</t>
  </si>
  <si>
    <t>UL-S7</t>
  </si>
  <si>
    <t>Summer</t>
  </si>
  <si>
    <t>UL-S8</t>
  </si>
  <si>
    <t>UL-S9</t>
  </si>
  <si>
    <t>UL-S10</t>
  </si>
  <si>
    <t>T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1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workbookViewId="0">
      <selection activeCell="E25" sqref="E25"/>
    </sheetView>
  </sheetViews>
  <sheetFormatPr defaultRowHeight="14.4" x14ac:dyDescent="0.3"/>
  <cols>
    <col min="1" max="1" width="7.6640625" bestFit="1" customWidth="1"/>
    <col min="2" max="2" width="8.77734375" bestFit="1" customWidth="1"/>
    <col min="3" max="3" width="12.33203125" bestFit="1" customWidth="1"/>
    <col min="4" max="4" width="12" bestFit="1" customWidth="1"/>
    <col min="5" max="5" width="12.33203125" bestFit="1" customWidth="1"/>
    <col min="6" max="6" width="7.6640625" bestFit="1" customWidth="1"/>
  </cols>
  <sheetData>
    <row r="1" spans="1:6" x14ac:dyDescent="0.3">
      <c r="A1" s="11"/>
      <c r="B1" s="9" t="s">
        <v>0</v>
      </c>
      <c r="C1" s="10" t="s">
        <v>1</v>
      </c>
      <c r="D1" s="7"/>
      <c r="E1" s="7"/>
      <c r="F1" s="7"/>
    </row>
    <row r="2" spans="1:6" x14ac:dyDescent="0.3">
      <c r="A2" s="11" t="s">
        <v>2</v>
      </c>
      <c r="B2" s="15">
        <v>256.8</v>
      </c>
      <c r="C2" s="16">
        <v>24600000000</v>
      </c>
      <c r="D2" s="4"/>
      <c r="E2" s="17"/>
      <c r="F2" s="7"/>
    </row>
    <row r="3" spans="1:6" x14ac:dyDescent="0.3">
      <c r="A3" s="11" t="s">
        <v>3</v>
      </c>
      <c r="B3" s="15">
        <v>239.2</v>
      </c>
      <c r="C3" s="16">
        <v>95600000000</v>
      </c>
      <c r="D3" s="4"/>
      <c r="E3" s="4"/>
      <c r="F3" s="7"/>
    </row>
    <row r="4" spans="1:6" x14ac:dyDescent="0.3">
      <c r="A4" s="11" t="s">
        <v>4</v>
      </c>
      <c r="B4" s="15">
        <v>256.8</v>
      </c>
      <c r="C4" s="16">
        <v>140200000000</v>
      </c>
      <c r="D4" s="4"/>
      <c r="E4" s="4"/>
      <c r="F4" s="7"/>
    </row>
    <row r="5" spans="1:6" x14ac:dyDescent="0.3">
      <c r="A5" s="11" t="s">
        <v>5</v>
      </c>
      <c r="B5" s="15">
        <v>229.2</v>
      </c>
      <c r="C5" s="16">
        <v>39800000000</v>
      </c>
      <c r="D5" s="4"/>
      <c r="E5" s="4"/>
      <c r="F5" s="7"/>
    </row>
    <row r="6" spans="1:6" x14ac:dyDescent="0.3">
      <c r="A6" s="11" t="s">
        <v>6</v>
      </c>
      <c r="B6" s="15">
        <v>359.9</v>
      </c>
      <c r="C6" s="16">
        <v>81200000000</v>
      </c>
      <c r="D6" s="4"/>
      <c r="E6" s="4"/>
      <c r="F6" s="7"/>
    </row>
    <row r="7" spans="1:6" x14ac:dyDescent="0.3">
      <c r="A7" s="11" t="s">
        <v>7</v>
      </c>
      <c r="B7" s="15">
        <v>179.7</v>
      </c>
      <c r="C7" s="16">
        <v>9940000000</v>
      </c>
      <c r="D7" s="4"/>
      <c r="E7" s="4"/>
      <c r="F7" s="7"/>
    </row>
    <row r="8" spans="1:6" x14ac:dyDescent="0.3">
      <c r="A8" s="11" t="s">
        <v>8</v>
      </c>
      <c r="B8" s="15">
        <v>202.2</v>
      </c>
      <c r="C8" s="16">
        <v>5820000000</v>
      </c>
      <c r="D8" s="12" t="s">
        <v>9</v>
      </c>
      <c r="E8" s="3"/>
      <c r="F8" s="4"/>
    </row>
    <row r="9" spans="1:6" x14ac:dyDescent="0.3">
      <c r="A9" s="11" t="s">
        <v>10</v>
      </c>
      <c r="B9" s="15">
        <v>222.1</v>
      </c>
      <c r="C9" s="16">
        <v>81800000000</v>
      </c>
      <c r="D9" s="13" t="s">
        <v>0</v>
      </c>
      <c r="E9" s="2" t="s">
        <v>1</v>
      </c>
      <c r="F9" s="4"/>
    </row>
    <row r="10" spans="1:6" x14ac:dyDescent="0.3">
      <c r="A10" s="11" t="s">
        <v>11</v>
      </c>
      <c r="B10" s="15">
        <v>188.3</v>
      </c>
      <c r="C10" s="16">
        <v>18420000000</v>
      </c>
      <c r="D10" s="14">
        <f>AVERAGE(B2:B11)</f>
        <v>235.10000000000005</v>
      </c>
      <c r="E10" s="6">
        <f>AVERAGE(C2:C11)</f>
        <v>52198000000</v>
      </c>
      <c r="F10" s="5" t="s">
        <v>12</v>
      </c>
    </row>
    <row r="11" spans="1:6" x14ac:dyDescent="0.3">
      <c r="A11" s="11" t="s">
        <v>13</v>
      </c>
      <c r="B11" s="15">
        <v>216.8</v>
      </c>
      <c r="C11" s="16">
        <v>24600000000</v>
      </c>
      <c r="D11" s="14">
        <f>STDEV(B2:B11)</f>
        <v>51.005598821218385</v>
      </c>
      <c r="E11" s="6">
        <f>STDEV(C2:C11)</f>
        <v>44845537818.407562</v>
      </c>
      <c r="F11" s="5" t="s">
        <v>14</v>
      </c>
    </row>
    <row r="12" spans="1:6" x14ac:dyDescent="0.3">
      <c r="A12" s="11" t="s">
        <v>15</v>
      </c>
      <c r="B12" s="15">
        <v>278</v>
      </c>
      <c r="C12" s="16">
        <v>68200000000</v>
      </c>
      <c r="D12" s="4"/>
      <c r="E12" s="4"/>
      <c r="F12" s="4"/>
    </row>
    <row r="13" spans="1:6" x14ac:dyDescent="0.3">
      <c r="A13" s="11" t="s">
        <v>16</v>
      </c>
      <c r="B13" s="15">
        <v>241.3</v>
      </c>
      <c r="C13" s="16">
        <v>4380000000</v>
      </c>
      <c r="D13" s="4"/>
      <c r="E13" s="4"/>
      <c r="F13" s="4"/>
    </row>
    <row r="14" spans="1:6" x14ac:dyDescent="0.3">
      <c r="A14" s="11" t="s">
        <v>17</v>
      </c>
      <c r="B14" s="15">
        <v>234.4</v>
      </c>
      <c r="C14" s="16">
        <v>11340000000</v>
      </c>
      <c r="D14" s="4"/>
      <c r="E14" s="4"/>
      <c r="F14" s="4"/>
    </row>
    <row r="15" spans="1:6" x14ac:dyDescent="0.3">
      <c r="A15" s="11" t="s">
        <v>18</v>
      </c>
      <c r="B15" s="15">
        <v>243.5</v>
      </c>
      <c r="C15" s="16">
        <v>30800000000</v>
      </c>
      <c r="D15" s="4"/>
      <c r="E15" s="4"/>
      <c r="F15" s="4"/>
    </row>
    <row r="16" spans="1:6" x14ac:dyDescent="0.3">
      <c r="A16" s="11" t="s">
        <v>19</v>
      </c>
      <c r="B16" s="15">
        <v>223.8</v>
      </c>
      <c r="C16" s="16">
        <v>19740000000</v>
      </c>
      <c r="D16" s="4"/>
      <c r="E16" s="4"/>
      <c r="F16" s="4"/>
    </row>
    <row r="17" spans="1:6" x14ac:dyDescent="0.3">
      <c r="A17" s="11" t="s">
        <v>20</v>
      </c>
      <c r="B17" s="15">
        <v>275.39999999999998</v>
      </c>
      <c r="C17" s="16">
        <v>24000000000</v>
      </c>
      <c r="D17" s="7"/>
      <c r="E17" s="7"/>
      <c r="F17" s="7"/>
    </row>
    <row r="18" spans="1:6" x14ac:dyDescent="0.3">
      <c r="A18" s="11" t="s">
        <v>21</v>
      </c>
      <c r="B18" s="15">
        <v>270.8</v>
      </c>
      <c r="C18" s="16">
        <v>50600000000</v>
      </c>
      <c r="D18" s="12" t="s">
        <v>22</v>
      </c>
      <c r="E18" s="3"/>
      <c r="F18" s="4"/>
    </row>
    <row r="19" spans="1:6" x14ac:dyDescent="0.3">
      <c r="A19" s="11" t="s">
        <v>23</v>
      </c>
      <c r="B19" s="15">
        <v>244.5</v>
      </c>
      <c r="C19" s="16">
        <v>58200000000</v>
      </c>
      <c r="D19" s="13" t="s">
        <v>0</v>
      </c>
      <c r="E19" s="2" t="s">
        <v>1</v>
      </c>
      <c r="F19" s="4"/>
    </row>
    <row r="20" spans="1:6" x14ac:dyDescent="0.3">
      <c r="A20" s="11" t="s">
        <v>24</v>
      </c>
      <c r="B20" s="15">
        <v>266.7</v>
      </c>
      <c r="C20" s="16">
        <v>31200000000</v>
      </c>
      <c r="D20" s="14">
        <f>AVERAGE(B12:B21)</f>
        <v>253.24</v>
      </c>
      <c r="E20" s="6">
        <f>AVERAGE(C12:C21)</f>
        <v>32106000000</v>
      </c>
      <c r="F20" s="5" t="s">
        <v>12</v>
      </c>
    </row>
    <row r="21" spans="1:6" x14ac:dyDescent="0.3">
      <c r="A21" s="11" t="s">
        <v>25</v>
      </c>
      <c r="B21" s="15">
        <v>254</v>
      </c>
      <c r="C21" s="16">
        <v>22600000000</v>
      </c>
      <c r="D21" s="14">
        <f>STDEV(B12:B21)</f>
        <v>18.647919157077247</v>
      </c>
      <c r="E21" s="6">
        <f>STDEV(C12:C21)</f>
        <v>20648312387.322224</v>
      </c>
      <c r="F21" s="5" t="s">
        <v>14</v>
      </c>
    </row>
    <row r="22" spans="1:6" x14ac:dyDescent="0.3">
      <c r="A22" s="4"/>
      <c r="B22" s="4"/>
      <c r="C22" s="4"/>
      <c r="D22" s="7"/>
      <c r="E22" s="7"/>
      <c r="F22" s="7"/>
    </row>
    <row r="23" spans="1:6" x14ac:dyDescent="0.3">
      <c r="A23" s="7"/>
      <c r="B23" s="7"/>
      <c r="C23" s="7"/>
      <c r="D23" s="3" t="s">
        <v>26</v>
      </c>
      <c r="E23" s="3"/>
      <c r="F23" s="8"/>
    </row>
    <row r="24" spans="1:6" x14ac:dyDescent="0.3">
      <c r="A24" s="7"/>
      <c r="B24" s="7"/>
      <c r="C24" s="7"/>
      <c r="D24" s="1" t="s">
        <v>0</v>
      </c>
      <c r="E24" s="2" t="s">
        <v>1</v>
      </c>
      <c r="F24" s="7"/>
    </row>
    <row r="25" spans="1:6" x14ac:dyDescent="0.3">
      <c r="A25" s="7"/>
      <c r="B25" s="7"/>
      <c r="C25" s="7"/>
      <c r="D25" s="5">
        <f>AVERAGE(B2:B21)</f>
        <v>244.17000000000002</v>
      </c>
      <c r="E25" s="6">
        <f>AVERAGE(C2:C21)</f>
        <v>42152000000</v>
      </c>
      <c r="F25" s="5" t="s">
        <v>12</v>
      </c>
    </row>
    <row r="26" spans="1:6" x14ac:dyDescent="0.3">
      <c r="A26" s="7"/>
      <c r="B26" s="7"/>
      <c r="C26" s="7"/>
      <c r="D26" s="5">
        <f>STDEV(B2:B21)</f>
        <v>38.518035420197045</v>
      </c>
      <c r="E26" s="6">
        <f>STDEV(C2:C21)</f>
        <v>35508129476.886963</v>
      </c>
      <c r="F26" s="5" t="s">
        <v>14</v>
      </c>
    </row>
  </sheetData>
  <mergeCells count="3">
    <mergeCell ref="D8:E8"/>
    <mergeCell ref="D18:E18"/>
    <mergeCell ref="D23:E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raemanuele@yahoo.it</dc:creator>
  <cp:lastModifiedBy>capraemanuele@yahoo.it</cp:lastModifiedBy>
  <dcterms:created xsi:type="dcterms:W3CDTF">2025-04-18T07:07:06Z</dcterms:created>
  <dcterms:modified xsi:type="dcterms:W3CDTF">2025-04-18T07:14:13Z</dcterms:modified>
</cp:coreProperties>
</file>